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litaryhealth-my.sharepoint-mil.us/personal/alan_p_gehrich_civ_health_mil/Documents/Documents/AAAA- Vaginal Microbiome/VM Manuscript Final with revisions/"/>
    </mc:Choice>
  </mc:AlternateContent>
  <xr:revisionPtr revIDLastSave="25" documentId="8_{02A7C2AC-E074-43F1-A251-F2245A2637E6}" xr6:coauthVersionLast="47" xr6:coauthVersionMax="47" xr10:uidLastSave="{FEEA81E3-0A02-4632-B1C6-E811BDBEFFF4}"/>
  <bookViews>
    <workbookView xWindow="2205" yWindow="1020" windowWidth="21600" windowHeight="11295" xr2:uid="{AAD9875C-7841-481D-85EB-2E03FB3685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8" i="1" l="1"/>
  <c r="E48" i="1" s="1"/>
  <c r="Q47" i="1"/>
  <c r="O47" i="1"/>
  <c r="M47" i="1"/>
  <c r="K47" i="1"/>
  <c r="I47" i="1"/>
  <c r="G47" i="1"/>
  <c r="D47" i="1"/>
  <c r="Q46" i="1"/>
  <c r="O46" i="1"/>
  <c r="M46" i="1"/>
  <c r="K46" i="1"/>
  <c r="I46" i="1"/>
  <c r="G46" i="1"/>
  <c r="D46" i="1"/>
  <c r="E46" i="1" s="1"/>
  <c r="Q45" i="1"/>
  <c r="O45" i="1"/>
  <c r="M45" i="1"/>
  <c r="K45" i="1"/>
  <c r="I45" i="1"/>
  <c r="G45" i="1"/>
  <c r="D45" i="1"/>
  <c r="Q44" i="1"/>
  <c r="O44" i="1"/>
  <c r="M44" i="1"/>
  <c r="K44" i="1"/>
  <c r="I44" i="1"/>
  <c r="G44" i="1"/>
  <c r="D44" i="1"/>
  <c r="Q43" i="1"/>
  <c r="O43" i="1"/>
  <c r="M43" i="1"/>
  <c r="K43" i="1"/>
  <c r="I43" i="1"/>
  <c r="G43" i="1"/>
  <c r="E43" i="1"/>
  <c r="D43" i="1"/>
  <c r="Q42" i="1"/>
  <c r="O42" i="1"/>
  <c r="M42" i="1"/>
  <c r="K42" i="1"/>
  <c r="I42" i="1"/>
  <c r="G42" i="1"/>
  <c r="D42" i="1"/>
  <c r="Q41" i="1"/>
  <c r="O41" i="1"/>
  <c r="M41" i="1"/>
  <c r="K41" i="1"/>
  <c r="I41" i="1"/>
  <c r="G41" i="1"/>
  <c r="D41" i="1"/>
  <c r="Q40" i="1"/>
  <c r="O40" i="1"/>
  <c r="M40" i="1"/>
  <c r="K40" i="1"/>
  <c r="I40" i="1"/>
  <c r="G40" i="1"/>
  <c r="D40" i="1"/>
  <c r="E40" i="1" s="1"/>
  <c r="Q39" i="1"/>
  <c r="O39" i="1"/>
  <c r="M39" i="1"/>
  <c r="K39" i="1"/>
  <c r="I39" i="1"/>
  <c r="G39" i="1"/>
  <c r="D39" i="1"/>
  <c r="Q38" i="1"/>
  <c r="O38" i="1"/>
  <c r="M38" i="1"/>
  <c r="K38" i="1"/>
  <c r="I38" i="1"/>
  <c r="G38" i="1"/>
  <c r="D38" i="1"/>
  <c r="Q37" i="1"/>
  <c r="O37" i="1"/>
  <c r="M37" i="1"/>
  <c r="K37" i="1"/>
  <c r="I37" i="1"/>
  <c r="G37" i="1"/>
  <c r="D37" i="1"/>
  <c r="E37" i="1" s="1"/>
  <c r="O48" i="1" l="1"/>
  <c r="P48" i="1" s="1"/>
  <c r="E44" i="1"/>
  <c r="E42" i="1"/>
  <c r="E38" i="1"/>
  <c r="E41" i="1"/>
  <c r="E47" i="1"/>
  <c r="E39" i="1"/>
  <c r="Q48" i="1"/>
  <c r="R48" i="1" s="1"/>
  <c r="E45" i="1"/>
  <c r="I48" i="1"/>
  <c r="J48" i="1" s="1"/>
  <c r="R45" i="1"/>
  <c r="P37" i="1"/>
  <c r="P40" i="1"/>
  <c r="R40" i="1"/>
  <c r="N43" i="1"/>
  <c r="L46" i="1"/>
  <c r="P45" i="1"/>
  <c r="P43" i="1"/>
  <c r="P46" i="1"/>
  <c r="P38" i="1"/>
  <c r="P41" i="1"/>
  <c r="P47" i="1"/>
  <c r="P44" i="1"/>
  <c r="P39" i="1"/>
  <c r="P42" i="1"/>
  <c r="K48" i="1"/>
  <c r="L48" i="1" s="1"/>
  <c r="M48" i="1"/>
  <c r="N48" i="1" s="1"/>
  <c r="R47" i="1"/>
  <c r="G48" i="1"/>
  <c r="H45" i="1" s="1"/>
  <c r="L44" i="1" l="1"/>
  <c r="L39" i="1"/>
  <c r="R44" i="1"/>
  <c r="L47" i="1"/>
  <c r="N47" i="1"/>
  <c r="R38" i="1"/>
  <c r="R42" i="1"/>
  <c r="R43" i="1"/>
  <c r="N38" i="1"/>
  <c r="L40" i="1"/>
  <c r="L43" i="1"/>
  <c r="N40" i="1"/>
  <c r="R37" i="1"/>
  <c r="R39" i="1"/>
  <c r="L41" i="1"/>
  <c r="N42" i="1"/>
  <c r="J40" i="1"/>
  <c r="J37" i="1"/>
  <c r="L42" i="1"/>
  <c r="R46" i="1"/>
  <c r="H37" i="1"/>
  <c r="N39" i="1"/>
  <c r="N46" i="1"/>
  <c r="R41" i="1"/>
  <c r="L37" i="1"/>
  <c r="H40" i="1"/>
  <c r="N37" i="1"/>
  <c r="L38" i="1"/>
  <c r="N45" i="1"/>
  <c r="N41" i="1"/>
  <c r="L45" i="1"/>
  <c r="N44" i="1"/>
  <c r="H48" i="1"/>
  <c r="J47" i="1"/>
  <c r="H47" i="1"/>
  <c r="H46" i="1"/>
  <c r="J42" i="1"/>
  <c r="J41" i="1"/>
  <c r="H41" i="1"/>
  <c r="H42" i="1"/>
  <c r="J43" i="1"/>
  <c r="J44" i="1"/>
  <c r="H43" i="1"/>
  <c r="J39" i="1"/>
  <c r="J38" i="1"/>
  <c r="H39" i="1"/>
  <c r="H38" i="1"/>
  <c r="J46" i="1"/>
  <c r="J45" i="1"/>
  <c r="H44" i="1"/>
</calcChain>
</file>

<file path=xl/sharedStrings.xml><?xml version="1.0" encoding="utf-8"?>
<sst xmlns="http://schemas.openxmlformats.org/spreadsheetml/2006/main" count="66" uniqueCount="29">
  <si>
    <t>Ampicillin</t>
  </si>
  <si>
    <t>%</t>
  </si>
  <si>
    <t>Cefazolin</t>
  </si>
  <si>
    <t>Nitrofurantoin</t>
  </si>
  <si>
    <t>TMPSMX</t>
  </si>
  <si>
    <t>Ciprofloxacin</t>
  </si>
  <si>
    <t>Ceftriaxone</t>
  </si>
  <si>
    <t>Frequency</t>
  </si>
  <si>
    <t>Chi-sq</t>
  </si>
  <si>
    <t>Pearson Chi-Square</t>
  </si>
  <si>
    <t>E. Coli</t>
  </si>
  <si>
    <t>Klebsiella</t>
  </si>
  <si>
    <t>Proteus</t>
  </si>
  <si>
    <t>Citrobacter</t>
  </si>
  <si>
    <t>Aerococcus</t>
  </si>
  <si>
    <t>Enterobacter</t>
  </si>
  <si>
    <t>Staph</t>
  </si>
  <si>
    <t>Total</t>
  </si>
  <si>
    <t>Morganella</t>
  </si>
  <si>
    <t>Pseudomonas</t>
  </si>
  <si>
    <t>Corynebacterium</t>
  </si>
  <si>
    <t>Streptococcus</t>
  </si>
  <si>
    <t>Staphylococcus</t>
  </si>
  <si>
    <t>Enterococcus</t>
  </si>
  <si>
    <r>
      <t xml:space="preserve">Resistance Profile: </t>
    </r>
    <r>
      <rPr>
        <sz val="12"/>
        <color theme="1"/>
        <rFont val="Arial"/>
        <family val="2"/>
      </rPr>
      <t>% resistant of those infections tested for the specified antibiotic</t>
    </r>
  </si>
  <si>
    <t xml:space="preserve">Uropathogens </t>
  </si>
  <si>
    <t>&gt;20 years meno-pausal</t>
  </si>
  <si>
    <t>10-20 years meno-pausal</t>
  </si>
  <si>
    <t>&lt;10 years meno-pau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"/>
    <numFmt numFmtId="165" formatCode="0.000"/>
    <numFmt numFmtId="166" formatCode="###0"/>
    <numFmt numFmtId="167" formatCode="###0.000"/>
    <numFmt numFmtId="168" formatCode="0.0"/>
  </numFmts>
  <fonts count="7" x14ac:knownFonts="1">
    <font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9"/>
      <color theme="1"/>
      <name val="Arial"/>
      <family val="2"/>
    </font>
    <font>
      <sz val="10"/>
      <name val="Arial"/>
      <family val="2"/>
    </font>
    <font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31"/>
        <bgColor indexed="64"/>
      </patternFill>
    </fill>
  </fills>
  <borders count="6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 style="thin">
        <color auto="1"/>
      </right>
      <top/>
      <bottom style="thick">
        <color indexed="64"/>
      </bottom>
      <diagonal/>
    </border>
    <border>
      <left style="thin">
        <color auto="1"/>
      </left>
      <right/>
      <top/>
      <bottom style="thick">
        <color indexed="64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/>
      <top style="thick">
        <color theme="1"/>
      </top>
      <bottom style="thin">
        <color indexed="63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n">
        <color auto="1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 style="thick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indexed="62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indexed="62"/>
      </right>
      <top style="thin">
        <color auto="1"/>
      </top>
      <bottom style="thin">
        <color auto="1"/>
      </bottom>
      <diagonal/>
    </border>
    <border>
      <left style="thin">
        <color indexed="62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 style="thin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ck">
        <color indexed="64"/>
      </bottom>
      <diagonal/>
    </border>
    <border>
      <left style="thick">
        <color auto="1"/>
      </left>
      <right/>
      <top/>
      <bottom style="thick">
        <color indexed="64"/>
      </bottom>
      <diagonal/>
    </border>
    <border>
      <left/>
      <right style="thin">
        <color auto="1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/>
      <top style="thin">
        <color auto="1"/>
      </top>
      <bottom style="thick">
        <color indexed="64"/>
      </bottom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indexed="62"/>
      </right>
      <top style="medium">
        <color indexed="64"/>
      </top>
      <bottom style="thin">
        <color auto="1"/>
      </bottom>
      <diagonal/>
    </border>
    <border>
      <left style="thin">
        <color indexed="62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3"/>
      </top>
      <bottom style="thin">
        <color indexed="63"/>
      </bottom>
      <diagonal/>
    </border>
    <border>
      <left style="thin">
        <color indexed="64"/>
      </left>
      <right/>
      <top style="thin">
        <color indexed="63"/>
      </top>
      <bottom style="thick">
        <color theme="1"/>
      </bottom>
      <diagonal/>
    </border>
    <border>
      <left/>
      <right/>
      <top style="thin">
        <color indexed="63"/>
      </top>
      <bottom style="thin">
        <color indexed="63"/>
      </bottom>
      <diagonal/>
    </border>
    <border>
      <left/>
      <right/>
      <top style="thin">
        <color indexed="63"/>
      </top>
      <bottom style="thick">
        <color theme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ck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3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3"/>
      </top>
      <bottom style="thick">
        <color theme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ck">
        <color theme="1"/>
      </top>
      <bottom style="thin">
        <color indexed="63"/>
      </bottom>
      <diagonal/>
    </border>
    <border>
      <left style="thin">
        <color indexed="64"/>
      </left>
      <right/>
      <top style="thin">
        <color indexed="63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theme="1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 style="thick">
        <color theme="1"/>
      </bottom>
      <diagonal/>
    </border>
    <border>
      <left/>
      <right style="medium">
        <color indexed="64"/>
      </right>
      <top style="medium">
        <color auto="1"/>
      </top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94">
    <xf numFmtId="0" fontId="0" fillId="0" borderId="0" xfId="0"/>
    <xf numFmtId="0" fontId="1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vertical="center"/>
    </xf>
    <xf numFmtId="0" fontId="6" fillId="4" borderId="8" xfId="1" applyFont="1" applyFill="1" applyBorder="1" applyAlignment="1">
      <alignment horizontal="left" vertical="top" wrapText="1"/>
    </xf>
    <xf numFmtId="0" fontId="3" fillId="4" borderId="9" xfId="1" applyFont="1" applyFill="1" applyBorder="1" applyAlignment="1">
      <alignment horizontal="left" vertical="top" wrapText="1"/>
    </xf>
    <xf numFmtId="0" fontId="0" fillId="0" borderId="10" xfId="0" applyBorder="1"/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67" fontId="3" fillId="3" borderId="14" xfId="1" applyNumberFormat="1" applyFont="1" applyFill="1" applyBorder="1" applyAlignment="1">
      <alignment horizontal="left" vertical="top"/>
    </xf>
    <xf numFmtId="164" fontId="3" fillId="2" borderId="15" xfId="1" applyNumberFormat="1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64" fontId="3" fillId="2" borderId="22" xfId="1" applyNumberFormat="1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166" fontId="3" fillId="2" borderId="25" xfId="2" applyNumberFormat="1" applyFont="1" applyFill="1" applyBorder="1" applyAlignment="1">
      <alignment horizontal="right" vertical="top"/>
    </xf>
    <xf numFmtId="166" fontId="3" fillId="2" borderId="26" xfId="2" applyNumberFormat="1" applyFont="1" applyFill="1" applyBorder="1" applyAlignment="1">
      <alignment horizontal="right" vertical="top"/>
    </xf>
    <xf numFmtId="164" fontId="3" fillId="2" borderId="27" xfId="2" applyNumberFormat="1" applyFont="1" applyFill="1" applyBorder="1" applyAlignment="1">
      <alignment horizontal="right" vertical="top"/>
    </xf>
    <xf numFmtId="0" fontId="3" fillId="0" borderId="28" xfId="0" applyFont="1" applyBorder="1" applyAlignment="1">
      <alignment horizontal="center" vertical="center"/>
    </xf>
    <xf numFmtId="164" fontId="3" fillId="2" borderId="29" xfId="1" applyNumberFormat="1" applyFont="1" applyFill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168" fontId="3" fillId="0" borderId="22" xfId="0" applyNumberFormat="1" applyFont="1" applyBorder="1" applyAlignment="1">
      <alignment horizontal="center"/>
    </xf>
    <xf numFmtId="168" fontId="3" fillId="0" borderId="24" xfId="0" applyNumberFormat="1" applyFont="1" applyBorder="1" applyAlignment="1">
      <alignment horizontal="center"/>
    </xf>
    <xf numFmtId="0" fontId="3" fillId="0" borderId="23" xfId="0" applyFont="1" applyBorder="1" applyAlignment="1">
      <alignment horizontal="center" vertical="center" wrapText="1"/>
    </xf>
    <xf numFmtId="168" fontId="3" fillId="0" borderId="23" xfId="0" applyNumberFormat="1" applyFont="1" applyBorder="1" applyAlignment="1">
      <alignment horizontal="center" vertical="center"/>
    </xf>
    <xf numFmtId="168" fontId="3" fillId="0" borderId="24" xfId="0" applyNumberFormat="1" applyFont="1" applyBorder="1" applyAlignment="1">
      <alignment horizontal="center" vertical="center"/>
    </xf>
    <xf numFmtId="168" fontId="3" fillId="0" borderId="15" xfId="0" applyNumberFormat="1" applyFont="1" applyBorder="1" applyAlignment="1">
      <alignment horizontal="center"/>
    </xf>
    <xf numFmtId="168" fontId="3" fillId="0" borderId="17" xfId="0" applyNumberFormat="1" applyFont="1" applyBorder="1" applyAlignment="1">
      <alignment horizontal="center"/>
    </xf>
    <xf numFmtId="0" fontId="3" fillId="0" borderId="16" xfId="0" applyFont="1" applyBorder="1" applyAlignment="1">
      <alignment horizontal="center" vertical="center" wrapText="1"/>
    </xf>
    <xf numFmtId="168" fontId="3" fillId="0" borderId="16" xfId="0" applyNumberFormat="1" applyFont="1" applyBorder="1" applyAlignment="1">
      <alignment horizontal="center" vertical="center"/>
    </xf>
    <xf numFmtId="168" fontId="3" fillId="0" borderId="17" xfId="0" applyNumberFormat="1" applyFont="1" applyBorder="1" applyAlignment="1">
      <alignment horizontal="center" vertical="center"/>
    </xf>
    <xf numFmtId="168" fontId="3" fillId="0" borderId="35" xfId="1" applyNumberFormat="1" applyFont="1" applyBorder="1" applyAlignment="1">
      <alignment horizontal="center" vertical="center"/>
    </xf>
    <xf numFmtId="168" fontId="3" fillId="0" borderId="36" xfId="0" applyNumberFormat="1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168" fontId="3" fillId="0" borderId="34" xfId="0" applyNumberFormat="1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 vertical="center"/>
    </xf>
    <xf numFmtId="0" fontId="3" fillId="0" borderId="0" xfId="1" applyFont="1" applyBorder="1" applyAlignment="1">
      <alignment horizontal="left" wrapText="1"/>
    </xf>
    <xf numFmtId="166" fontId="3" fillId="2" borderId="39" xfId="2" applyNumberFormat="1" applyFont="1" applyFill="1" applyBorder="1" applyAlignment="1">
      <alignment horizontal="right" vertical="top"/>
    </xf>
    <xf numFmtId="164" fontId="3" fillId="2" borderId="40" xfId="2" applyNumberFormat="1" applyFont="1" applyFill="1" applyBorder="1" applyAlignment="1">
      <alignment horizontal="right" vertical="top"/>
    </xf>
    <xf numFmtId="168" fontId="3" fillId="0" borderId="41" xfId="0" applyNumberFormat="1" applyFont="1" applyBorder="1" applyAlignment="1">
      <alignment horizontal="center" vertical="center"/>
    </xf>
    <xf numFmtId="0" fontId="1" fillId="0" borderId="43" xfId="0" applyFont="1" applyBorder="1" applyAlignment="1">
      <alignment horizontal="center" wrapText="1"/>
    </xf>
    <xf numFmtId="0" fontId="4" fillId="0" borderId="43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165" fontId="4" fillId="3" borderId="5" xfId="0" applyNumberFormat="1" applyFont="1" applyFill="1" applyBorder="1" applyAlignment="1">
      <alignment horizontal="center" vertical="center"/>
    </xf>
    <xf numFmtId="165" fontId="0" fillId="3" borderId="6" xfId="0" applyNumberFormat="1" applyFill="1" applyBorder="1" applyAlignment="1">
      <alignment horizontal="center" vertical="center"/>
    </xf>
    <xf numFmtId="165" fontId="4" fillId="3" borderId="7" xfId="0" applyNumberFormat="1" applyFon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1" fillId="0" borderId="42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3" fillId="4" borderId="46" xfId="1" applyFont="1" applyFill="1" applyBorder="1" applyAlignment="1">
      <alignment horizontal="left" vertical="top" wrapText="1"/>
    </xf>
    <xf numFmtId="0" fontId="3" fillId="4" borderId="47" xfId="1" applyFont="1" applyFill="1" applyBorder="1" applyAlignment="1">
      <alignment horizontal="left" vertical="top" wrapText="1"/>
    </xf>
    <xf numFmtId="0" fontId="3" fillId="0" borderId="48" xfId="1" applyFont="1" applyBorder="1" applyAlignment="1">
      <alignment horizontal="left" wrapText="1"/>
    </xf>
    <xf numFmtId="0" fontId="3" fillId="4" borderId="49" xfId="1" applyFont="1" applyFill="1" applyBorder="1" applyAlignment="1">
      <alignment horizontal="center" vertical="top" wrapText="1"/>
    </xf>
    <xf numFmtId="0" fontId="3" fillId="4" borderId="50" xfId="1" applyFont="1" applyFill="1" applyBorder="1" applyAlignment="1">
      <alignment horizontal="center" vertical="top" wrapText="1"/>
    </xf>
    <xf numFmtId="0" fontId="3" fillId="4" borderId="51" xfId="1" applyFont="1" applyFill="1" applyBorder="1" applyAlignment="1">
      <alignment horizontal="center" vertical="top" wrapText="1"/>
    </xf>
    <xf numFmtId="0" fontId="0" fillId="0" borderId="48" xfId="0" applyBorder="1"/>
    <xf numFmtId="0" fontId="0" fillId="0" borderId="43" xfId="0" applyBorder="1"/>
    <xf numFmtId="166" fontId="3" fillId="0" borderId="30" xfId="0" applyNumberFormat="1" applyFont="1" applyBorder="1" applyAlignment="1">
      <alignment horizontal="center" vertical="center"/>
    </xf>
    <xf numFmtId="166" fontId="3" fillId="0" borderId="52" xfId="0" applyNumberFormat="1" applyFont="1" applyBorder="1" applyAlignment="1">
      <alignment horizontal="center" vertical="center"/>
    </xf>
    <xf numFmtId="166" fontId="3" fillId="0" borderId="37" xfId="1" applyNumberFormat="1" applyFont="1" applyBorder="1" applyAlignment="1">
      <alignment horizontal="center" vertical="top" wrapText="1"/>
    </xf>
    <xf numFmtId="166" fontId="3" fillId="2" borderId="53" xfId="1" applyNumberFormat="1" applyFont="1" applyFill="1" applyBorder="1" applyAlignment="1">
      <alignment horizontal="center" vertical="center"/>
    </xf>
    <xf numFmtId="166" fontId="3" fillId="2" borderId="44" xfId="1" applyNumberFormat="1" applyFont="1" applyFill="1" applyBorder="1" applyAlignment="1">
      <alignment horizontal="center" vertical="center"/>
    </xf>
    <xf numFmtId="166" fontId="3" fillId="2" borderId="45" xfId="1" applyNumberFormat="1" applyFont="1" applyFill="1" applyBorder="1" applyAlignment="1">
      <alignment horizontal="center" vertical="center"/>
    </xf>
    <xf numFmtId="166" fontId="3" fillId="2" borderId="54" xfId="1" applyNumberFormat="1" applyFont="1" applyFill="1" applyBorder="1" applyAlignment="1">
      <alignment horizontal="center" vertical="center"/>
    </xf>
    <xf numFmtId="164" fontId="3" fillId="2" borderId="53" xfId="1" applyNumberFormat="1" applyFont="1" applyFill="1" applyBorder="1" applyAlignment="1">
      <alignment horizontal="center" vertical="center"/>
    </xf>
    <xf numFmtId="164" fontId="3" fillId="2" borderId="44" xfId="1" applyNumberFormat="1" applyFont="1" applyFill="1" applyBorder="1" applyAlignment="1">
      <alignment horizontal="center" vertical="center"/>
    </xf>
    <xf numFmtId="164" fontId="3" fillId="2" borderId="45" xfId="1" applyNumberFormat="1" applyFont="1" applyFill="1" applyBorder="1" applyAlignment="1">
      <alignment horizontal="center" vertical="center"/>
    </xf>
    <xf numFmtId="164" fontId="3" fillId="2" borderId="54" xfId="1" applyNumberFormat="1" applyFont="1" applyFill="1" applyBorder="1" applyAlignment="1">
      <alignment horizontal="center" vertical="center"/>
    </xf>
    <xf numFmtId="168" fontId="3" fillId="0" borderId="30" xfId="0" applyNumberFormat="1" applyFont="1" applyBorder="1" applyAlignment="1">
      <alignment horizontal="center"/>
    </xf>
    <xf numFmtId="168" fontId="3" fillId="0" borderId="52" xfId="0" applyNumberFormat="1" applyFont="1" applyBorder="1" applyAlignment="1">
      <alignment horizontal="center"/>
    </xf>
    <xf numFmtId="168" fontId="3" fillId="0" borderId="37" xfId="1" applyNumberFormat="1" applyFont="1" applyBorder="1" applyAlignment="1">
      <alignment horizontal="center" vertical="center"/>
    </xf>
    <xf numFmtId="0" fontId="3" fillId="0" borderId="52" xfId="0" applyFont="1" applyBorder="1" applyAlignment="1">
      <alignment horizontal="center" vertical="center"/>
    </xf>
    <xf numFmtId="0" fontId="3" fillId="0" borderId="55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/>
    </xf>
    <xf numFmtId="1" fontId="3" fillId="0" borderId="52" xfId="0" applyNumberFormat="1" applyFont="1" applyBorder="1" applyAlignment="1">
      <alignment horizontal="center"/>
    </xf>
    <xf numFmtId="1" fontId="3" fillId="0" borderId="37" xfId="1" applyNumberFormat="1" applyFont="1" applyBorder="1" applyAlignment="1">
      <alignment horizontal="center" vertical="center"/>
    </xf>
    <xf numFmtId="164" fontId="2" fillId="2" borderId="56" xfId="1" applyNumberFormat="1" applyFont="1" applyFill="1" applyBorder="1" applyAlignment="1">
      <alignment horizontal="right" vertical="center"/>
    </xf>
    <xf numFmtId="0" fontId="4" fillId="0" borderId="57" xfId="1" applyFont="1" applyBorder="1" applyAlignment="1">
      <alignment horizontal="center" wrapText="1"/>
    </xf>
    <xf numFmtId="0" fontId="4" fillId="0" borderId="58" xfId="1" applyFont="1" applyBorder="1" applyAlignment="1">
      <alignment horizontal="center" wrapText="1"/>
    </xf>
    <xf numFmtId="0" fontId="1" fillId="0" borderId="59" xfId="0" applyFont="1" applyBorder="1" applyAlignment="1">
      <alignment horizontal="center" wrapText="1"/>
    </xf>
  </cellXfs>
  <cellStyles count="3">
    <cellStyle name="Normal" xfId="0" builtinId="0"/>
    <cellStyle name="Normal_Uropathogen Table Raw" xfId="1" xr:uid="{C5CED42A-0BF3-4437-B631-745F29B8D918}"/>
    <cellStyle name="Normal_Uropathogen Table Raw_1" xfId="2" xr:uid="{880D78B8-B25F-4F40-AAA2-995BF6B252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54C1E-0B6C-42C8-B4CD-497088DC53D8}">
  <dimension ref="A1:R49"/>
  <sheetViews>
    <sheetView tabSelected="1" topLeftCell="A10" workbookViewId="0">
      <selection activeCell="F7" sqref="F7"/>
    </sheetView>
  </sheetViews>
  <sheetFormatPr defaultRowHeight="15" x14ac:dyDescent="0.25"/>
  <cols>
    <col min="2" max="2" width="9.140625" style="69"/>
    <col min="3" max="3" width="23.42578125" customWidth="1"/>
    <col min="4" max="5" width="9.140625" style="70"/>
    <col min="7" max="7" width="9.140625" style="70"/>
    <col min="11" max="11" width="12.28515625" customWidth="1"/>
    <col min="15" max="15" width="12.7109375" customWidth="1"/>
    <col min="17" max="17" width="11.42578125" customWidth="1"/>
  </cols>
  <sheetData>
    <row r="1" spans="1:18" ht="15.75" thickBot="1" x14ac:dyDescent="0.3"/>
    <row r="2" spans="1:18" ht="21.75" thickBot="1" x14ac:dyDescent="0.4">
      <c r="B2" s="61" t="s">
        <v>25</v>
      </c>
      <c r="C2" s="62"/>
      <c r="D2" s="62"/>
      <c r="E2" s="62"/>
      <c r="F2" s="44"/>
      <c r="G2" s="54" t="s">
        <v>24</v>
      </c>
      <c r="H2" s="55"/>
      <c r="I2" s="55"/>
      <c r="J2" s="55"/>
      <c r="K2" s="55"/>
      <c r="L2" s="55"/>
      <c r="M2" s="55"/>
      <c r="N2" s="55"/>
      <c r="O2" s="55"/>
      <c r="P2" s="55"/>
      <c r="Q2" s="55"/>
      <c r="R2" s="56"/>
    </row>
    <row r="3" spans="1:18" ht="21" x14ac:dyDescent="0.35">
      <c r="C3" s="45"/>
      <c r="D3" s="51"/>
      <c r="E3" s="93"/>
      <c r="F3" s="1"/>
      <c r="G3" s="52" t="s">
        <v>0</v>
      </c>
      <c r="H3" s="2" t="s">
        <v>1</v>
      </c>
      <c r="I3" s="46" t="s">
        <v>2</v>
      </c>
      <c r="J3" s="46" t="s">
        <v>1</v>
      </c>
      <c r="K3" s="52" t="s">
        <v>3</v>
      </c>
      <c r="L3" s="2" t="s">
        <v>1</v>
      </c>
      <c r="M3" s="46" t="s">
        <v>4</v>
      </c>
      <c r="N3" s="46" t="s">
        <v>1</v>
      </c>
      <c r="O3" s="52" t="s">
        <v>5</v>
      </c>
      <c r="P3" s="2" t="s">
        <v>1</v>
      </c>
      <c r="Q3" s="46" t="s">
        <v>6</v>
      </c>
      <c r="R3" s="2" t="s">
        <v>1</v>
      </c>
    </row>
    <row r="4" spans="1:18" ht="25.5" thickBot="1" x14ac:dyDescent="0.3">
      <c r="B4" s="65"/>
      <c r="C4" s="47"/>
      <c r="D4" s="91" t="s">
        <v>7</v>
      </c>
      <c r="E4" s="92" t="s">
        <v>1</v>
      </c>
      <c r="F4" s="90" t="s">
        <v>8</v>
      </c>
      <c r="G4" s="57">
        <v>0</v>
      </c>
      <c r="H4" s="58"/>
      <c r="I4" s="59">
        <v>0.03</v>
      </c>
      <c r="J4" s="60"/>
      <c r="K4" s="59">
        <v>0.01</v>
      </c>
      <c r="L4" s="60"/>
      <c r="M4" s="59">
        <v>0.02</v>
      </c>
      <c r="N4" s="60"/>
      <c r="O4" s="59">
        <v>0.94</v>
      </c>
      <c r="P4" s="60"/>
      <c r="Q4" s="59">
        <v>0.26</v>
      </c>
      <c r="R4" s="60"/>
    </row>
    <row r="5" spans="1:18" ht="23.25" thickTop="1" x14ac:dyDescent="0.25">
      <c r="A5" s="3" t="s">
        <v>9</v>
      </c>
      <c r="B5" s="66" t="s">
        <v>28</v>
      </c>
      <c r="C5" s="4" t="s">
        <v>10</v>
      </c>
      <c r="D5" s="74">
        <v>44</v>
      </c>
      <c r="E5" s="78">
        <v>77.192982456140342</v>
      </c>
      <c r="F5" s="5"/>
      <c r="G5" s="8">
        <v>15</v>
      </c>
      <c r="H5" s="7">
        <v>34</v>
      </c>
      <c r="I5" s="6">
        <v>1</v>
      </c>
      <c r="J5" s="6">
        <v>2.2999999999999998</v>
      </c>
      <c r="K5" s="8"/>
      <c r="L5" s="7"/>
      <c r="M5" s="6">
        <v>3</v>
      </c>
      <c r="N5" s="6">
        <v>6.8</v>
      </c>
      <c r="O5" s="8">
        <v>9</v>
      </c>
      <c r="P5" s="7">
        <v>20.5</v>
      </c>
      <c r="Q5" s="6"/>
      <c r="R5" s="7"/>
    </row>
    <row r="6" spans="1:18" x14ac:dyDescent="0.25">
      <c r="A6" s="9">
        <v>1.2447367144711868E-3</v>
      </c>
      <c r="B6" s="67"/>
      <c r="C6" s="63" t="s">
        <v>23</v>
      </c>
      <c r="D6" s="75">
        <v>1</v>
      </c>
      <c r="E6" s="79">
        <v>1.7543859649122806</v>
      </c>
      <c r="F6" s="10"/>
      <c r="G6" s="85"/>
      <c r="H6" s="12"/>
      <c r="I6" s="11"/>
      <c r="J6" s="11"/>
      <c r="K6" s="23"/>
      <c r="L6" s="12"/>
      <c r="M6" s="11"/>
      <c r="N6" s="11"/>
      <c r="O6" s="23"/>
      <c r="P6" s="12"/>
      <c r="Q6" s="11"/>
      <c r="R6" s="12"/>
    </row>
    <row r="7" spans="1:18" x14ac:dyDescent="0.25">
      <c r="B7" s="67"/>
      <c r="C7" s="63" t="s">
        <v>11</v>
      </c>
      <c r="D7" s="75">
        <v>1</v>
      </c>
      <c r="E7" s="79">
        <v>1.7543859649122806</v>
      </c>
      <c r="F7" s="10"/>
      <c r="G7" s="85">
        <v>1</v>
      </c>
      <c r="H7" s="12">
        <v>100</v>
      </c>
      <c r="I7" s="13"/>
      <c r="J7" s="13"/>
      <c r="K7" s="23"/>
      <c r="L7" s="12"/>
      <c r="M7" s="13"/>
      <c r="N7" s="13"/>
      <c r="O7" s="23"/>
      <c r="P7" s="12"/>
      <c r="Q7" s="13"/>
      <c r="R7" s="12"/>
    </row>
    <row r="8" spans="1:18" x14ac:dyDescent="0.25">
      <c r="B8" s="67"/>
      <c r="C8" s="63" t="s">
        <v>12</v>
      </c>
      <c r="D8" s="75">
        <v>2</v>
      </c>
      <c r="E8" s="79">
        <v>3.5087719298245612</v>
      </c>
      <c r="F8" s="10"/>
      <c r="G8" s="85"/>
      <c r="H8" s="12"/>
      <c r="I8" s="13"/>
      <c r="J8" s="13"/>
      <c r="K8" s="23">
        <v>1</v>
      </c>
      <c r="L8" s="12">
        <v>50</v>
      </c>
      <c r="M8" s="13"/>
      <c r="N8" s="13"/>
      <c r="O8" s="23"/>
      <c r="P8" s="12"/>
      <c r="Q8" s="13"/>
      <c r="R8" s="12"/>
    </row>
    <row r="9" spans="1:18" x14ac:dyDescent="0.25">
      <c r="B9" s="67"/>
      <c r="C9" s="63" t="s">
        <v>13</v>
      </c>
      <c r="D9" s="75">
        <v>2</v>
      </c>
      <c r="E9" s="79">
        <v>3.5087719298245612</v>
      </c>
      <c r="F9" s="10"/>
      <c r="G9" s="85"/>
      <c r="H9" s="12"/>
      <c r="I9" s="13"/>
      <c r="J9" s="13"/>
      <c r="K9" s="23"/>
      <c r="L9" s="12"/>
      <c r="M9" s="13"/>
      <c r="N9" s="13"/>
      <c r="O9" s="23"/>
      <c r="P9" s="12"/>
      <c r="Q9" s="13"/>
      <c r="R9" s="12"/>
    </row>
    <row r="10" spans="1:18" x14ac:dyDescent="0.25">
      <c r="B10" s="67"/>
      <c r="C10" s="63" t="s">
        <v>21</v>
      </c>
      <c r="D10" s="75">
        <v>1</v>
      </c>
      <c r="E10" s="79">
        <v>1.7543859649122806</v>
      </c>
      <c r="F10" s="10"/>
      <c r="G10" s="85"/>
      <c r="H10" s="12"/>
      <c r="I10" s="13"/>
      <c r="J10" s="13"/>
      <c r="K10" s="23"/>
      <c r="L10" s="12"/>
      <c r="M10" s="13"/>
      <c r="N10" s="13"/>
      <c r="O10" s="23"/>
      <c r="P10" s="12"/>
      <c r="Q10" s="13"/>
      <c r="R10" s="12"/>
    </row>
    <row r="11" spans="1:18" x14ac:dyDescent="0.25">
      <c r="B11" s="67"/>
      <c r="C11" s="63" t="s">
        <v>14</v>
      </c>
      <c r="D11" s="75">
        <v>1</v>
      </c>
      <c r="E11" s="79">
        <v>1.7543859649122806</v>
      </c>
      <c r="F11" s="10"/>
      <c r="G11" s="85"/>
      <c r="H11" s="12"/>
      <c r="I11" s="13"/>
      <c r="J11" s="13"/>
      <c r="K11" s="23"/>
      <c r="L11" s="12"/>
      <c r="M11" s="13"/>
      <c r="N11" s="13"/>
      <c r="O11" s="23"/>
      <c r="P11" s="12"/>
      <c r="Q11" s="13"/>
      <c r="R11" s="12"/>
    </row>
    <row r="12" spans="1:18" x14ac:dyDescent="0.25">
      <c r="B12" s="67"/>
      <c r="C12" s="63" t="s">
        <v>15</v>
      </c>
      <c r="D12" s="75">
        <v>3</v>
      </c>
      <c r="E12" s="79">
        <v>5.2631578947368416</v>
      </c>
      <c r="F12" s="10"/>
      <c r="G12" s="85"/>
      <c r="H12" s="12"/>
      <c r="I12" s="13"/>
      <c r="J12" s="13"/>
      <c r="K12" s="23">
        <v>2</v>
      </c>
      <c r="L12" s="12">
        <v>66.7</v>
      </c>
      <c r="M12" s="13"/>
      <c r="N12" s="13"/>
      <c r="O12" s="23"/>
      <c r="P12" s="12"/>
      <c r="Q12" s="13"/>
      <c r="R12" s="12"/>
    </row>
    <row r="13" spans="1:18" x14ac:dyDescent="0.25">
      <c r="B13" s="67"/>
      <c r="C13" s="63" t="s">
        <v>20</v>
      </c>
      <c r="D13" s="75">
        <v>1</v>
      </c>
      <c r="E13" s="79">
        <v>1.7543859649122806</v>
      </c>
      <c r="F13" s="10"/>
      <c r="G13" s="85"/>
      <c r="H13" s="12"/>
      <c r="I13" s="13"/>
      <c r="J13" s="13"/>
      <c r="K13" s="23"/>
      <c r="L13" s="12"/>
      <c r="M13" s="13"/>
      <c r="N13" s="13"/>
      <c r="O13" s="23"/>
      <c r="P13" s="12"/>
      <c r="Q13" s="13"/>
      <c r="R13" s="12"/>
    </row>
    <row r="14" spans="1:18" x14ac:dyDescent="0.25">
      <c r="B14" s="67"/>
      <c r="C14" s="63" t="s">
        <v>22</v>
      </c>
      <c r="D14" s="75">
        <v>1</v>
      </c>
      <c r="E14" s="79">
        <v>1.7543859649122806</v>
      </c>
      <c r="F14" s="10"/>
      <c r="G14" s="85"/>
      <c r="H14" s="12"/>
      <c r="I14" s="13"/>
      <c r="J14" s="13"/>
      <c r="K14" s="23"/>
      <c r="L14" s="12"/>
      <c r="M14" s="13"/>
      <c r="N14" s="13"/>
      <c r="O14" s="23"/>
      <c r="P14" s="12"/>
      <c r="Q14" s="13"/>
      <c r="R14" s="12"/>
    </row>
    <row r="15" spans="1:18" ht="15.75" thickBot="1" x14ac:dyDescent="0.3">
      <c r="B15" s="68"/>
      <c r="C15" s="64" t="s">
        <v>17</v>
      </c>
      <c r="D15" s="76">
        <v>57</v>
      </c>
      <c r="E15" s="80">
        <v>100</v>
      </c>
      <c r="F15" s="10"/>
      <c r="G15" s="86"/>
      <c r="H15" s="15"/>
      <c r="I15" s="14"/>
      <c r="J15" s="14"/>
      <c r="K15" s="16"/>
      <c r="L15" s="15"/>
      <c r="M15" s="14"/>
      <c r="N15" s="14"/>
      <c r="O15" s="16"/>
      <c r="P15" s="15"/>
      <c r="Q15" s="14"/>
      <c r="R15" s="15"/>
    </row>
    <row r="16" spans="1:18" ht="15.75" thickTop="1" x14ac:dyDescent="0.25">
      <c r="B16" s="66" t="s">
        <v>27</v>
      </c>
      <c r="C16" s="4" t="s">
        <v>10</v>
      </c>
      <c r="D16" s="74">
        <v>55</v>
      </c>
      <c r="E16" s="78">
        <v>47.826086956521742</v>
      </c>
      <c r="F16" s="17"/>
      <c r="G16" s="25">
        <v>15</v>
      </c>
      <c r="H16" s="19">
        <v>27.3</v>
      </c>
      <c r="I16" s="18">
        <v>3</v>
      </c>
      <c r="J16" s="18">
        <v>5.5</v>
      </c>
      <c r="K16" s="25"/>
      <c r="L16" s="19"/>
      <c r="M16" s="18">
        <v>8</v>
      </c>
      <c r="N16" s="18">
        <v>14.5</v>
      </c>
      <c r="O16" s="48">
        <v>15</v>
      </c>
      <c r="P16" s="49">
        <v>27.2</v>
      </c>
      <c r="Q16" s="20">
        <v>1</v>
      </c>
      <c r="R16" s="49">
        <v>9.0909090909090917</v>
      </c>
    </row>
    <row r="17" spans="2:18" x14ac:dyDescent="0.25">
      <c r="B17" s="67"/>
      <c r="C17" s="63" t="s">
        <v>23</v>
      </c>
      <c r="D17" s="75">
        <v>3</v>
      </c>
      <c r="E17" s="79">
        <v>2.6086956521739131</v>
      </c>
      <c r="F17" s="10"/>
      <c r="G17" s="85"/>
      <c r="H17" s="12"/>
      <c r="I17" s="13"/>
      <c r="J17" s="13"/>
      <c r="K17" s="23"/>
      <c r="L17" s="12"/>
      <c r="M17" s="13"/>
      <c r="N17" s="13"/>
      <c r="O17" s="23"/>
      <c r="P17" s="12"/>
      <c r="Q17" s="13"/>
      <c r="R17" s="12"/>
    </row>
    <row r="18" spans="2:18" x14ac:dyDescent="0.25">
      <c r="B18" s="67"/>
      <c r="C18" s="63" t="s">
        <v>11</v>
      </c>
      <c r="D18" s="75">
        <v>40</v>
      </c>
      <c r="E18" s="79">
        <v>34.782608695652172</v>
      </c>
      <c r="F18" s="10"/>
      <c r="G18" s="85">
        <v>36</v>
      </c>
      <c r="H18" s="12">
        <v>97.3</v>
      </c>
      <c r="I18" s="13"/>
      <c r="J18" s="13"/>
      <c r="K18" s="23">
        <v>10</v>
      </c>
      <c r="L18" s="12">
        <v>25.6</v>
      </c>
      <c r="M18" s="13">
        <v>12</v>
      </c>
      <c r="N18" s="13">
        <v>31.6</v>
      </c>
      <c r="O18" s="21">
        <v>2</v>
      </c>
      <c r="P18" s="22">
        <v>5.2631578947368416</v>
      </c>
      <c r="Q18" s="13"/>
      <c r="R18" s="53"/>
    </row>
    <row r="19" spans="2:18" x14ac:dyDescent="0.25">
      <c r="B19" s="67"/>
      <c r="C19" s="63" t="s">
        <v>12</v>
      </c>
      <c r="D19" s="75">
        <v>10</v>
      </c>
      <c r="E19" s="79">
        <v>8.695652173913043</v>
      </c>
      <c r="F19" s="10"/>
      <c r="G19" s="85">
        <v>1</v>
      </c>
      <c r="H19" s="12">
        <v>14.3</v>
      </c>
      <c r="I19" s="13">
        <v>1</v>
      </c>
      <c r="J19" s="13">
        <v>16.7</v>
      </c>
      <c r="K19" s="23">
        <v>9</v>
      </c>
      <c r="L19" s="12">
        <v>90</v>
      </c>
      <c r="M19" s="13">
        <v>1</v>
      </c>
      <c r="N19" s="13">
        <v>10</v>
      </c>
      <c r="O19" s="23"/>
      <c r="P19" s="12"/>
      <c r="Q19" s="13"/>
      <c r="R19" s="12"/>
    </row>
    <row r="20" spans="2:18" x14ac:dyDescent="0.25">
      <c r="B20" s="67"/>
      <c r="C20" s="63" t="s">
        <v>13</v>
      </c>
      <c r="D20" s="75">
        <v>1</v>
      </c>
      <c r="E20" s="79">
        <v>0.86956521739130432</v>
      </c>
      <c r="F20" s="10"/>
      <c r="G20" s="85"/>
      <c r="H20" s="12"/>
      <c r="I20" s="13"/>
      <c r="J20" s="13"/>
      <c r="K20" s="23"/>
      <c r="L20" s="12"/>
      <c r="M20" s="13"/>
      <c r="N20" s="13"/>
      <c r="O20" s="23"/>
      <c r="P20" s="12"/>
      <c r="Q20" s="13"/>
      <c r="R20" s="12"/>
    </row>
    <row r="21" spans="2:18" x14ac:dyDescent="0.25">
      <c r="B21" s="67"/>
      <c r="C21" s="63" t="s">
        <v>21</v>
      </c>
      <c r="D21" s="75">
        <v>1</v>
      </c>
      <c r="E21" s="79">
        <v>0.86956521739130432</v>
      </c>
      <c r="F21" s="10"/>
      <c r="G21" s="85"/>
      <c r="H21" s="12"/>
      <c r="I21" s="13"/>
      <c r="J21" s="13"/>
      <c r="K21" s="23"/>
      <c r="L21" s="12"/>
      <c r="M21" s="13"/>
      <c r="N21" s="13"/>
      <c r="O21" s="23"/>
      <c r="P21" s="12"/>
      <c r="Q21" s="13"/>
      <c r="R21" s="12"/>
    </row>
    <row r="22" spans="2:18" x14ac:dyDescent="0.25">
      <c r="B22" s="67"/>
      <c r="C22" s="63" t="s">
        <v>15</v>
      </c>
      <c r="D22" s="75">
        <v>2</v>
      </c>
      <c r="E22" s="79">
        <v>1.7391304347826086</v>
      </c>
      <c r="F22" s="10"/>
      <c r="G22" s="85"/>
      <c r="H22" s="12"/>
      <c r="I22" s="13"/>
      <c r="J22" s="13"/>
      <c r="K22" s="23">
        <v>2</v>
      </c>
      <c r="L22" s="12">
        <v>100</v>
      </c>
      <c r="M22" s="13">
        <v>2</v>
      </c>
      <c r="N22" s="13">
        <v>100</v>
      </c>
      <c r="O22" s="23"/>
      <c r="P22" s="12"/>
      <c r="Q22" s="13"/>
      <c r="R22" s="12"/>
    </row>
    <row r="23" spans="2:18" x14ac:dyDescent="0.25">
      <c r="B23" s="67"/>
      <c r="C23" s="63" t="s">
        <v>18</v>
      </c>
      <c r="D23" s="75">
        <v>1</v>
      </c>
      <c r="E23" s="79">
        <v>0.86956521739130432</v>
      </c>
      <c r="F23" s="10"/>
      <c r="G23" s="85"/>
      <c r="H23" s="12"/>
      <c r="I23" s="13"/>
      <c r="J23" s="13"/>
      <c r="K23" s="23">
        <v>1</v>
      </c>
      <c r="L23" s="12">
        <v>100</v>
      </c>
      <c r="M23" s="13"/>
      <c r="N23" s="13"/>
      <c r="O23" s="23"/>
      <c r="P23" s="12"/>
      <c r="Q23" s="13"/>
      <c r="R23" s="12"/>
    </row>
    <row r="24" spans="2:18" x14ac:dyDescent="0.25">
      <c r="B24" s="67"/>
      <c r="C24" s="63" t="s">
        <v>22</v>
      </c>
      <c r="D24" s="75">
        <v>2</v>
      </c>
      <c r="E24" s="79">
        <v>1.7391304347826086</v>
      </c>
      <c r="F24" s="10"/>
      <c r="G24" s="85">
        <v>2</v>
      </c>
      <c r="H24" s="12">
        <v>100</v>
      </c>
      <c r="I24" s="13"/>
      <c r="J24" s="13"/>
      <c r="K24" s="23"/>
      <c r="L24" s="12"/>
      <c r="M24" s="13"/>
      <c r="N24" s="13"/>
      <c r="O24" s="23"/>
      <c r="P24" s="12"/>
      <c r="Q24" s="13"/>
      <c r="R24" s="12"/>
    </row>
    <row r="25" spans="2:18" ht="15.75" thickBot="1" x14ac:dyDescent="0.3">
      <c r="B25" s="68"/>
      <c r="C25" s="64" t="s">
        <v>17</v>
      </c>
      <c r="D25" s="76">
        <v>115</v>
      </c>
      <c r="E25" s="80">
        <v>100</v>
      </c>
      <c r="F25" s="24"/>
      <c r="G25" s="86"/>
      <c r="H25" s="15"/>
      <c r="I25" s="14"/>
      <c r="J25" s="14"/>
      <c r="K25" s="16"/>
      <c r="L25" s="15"/>
      <c r="M25" s="14"/>
      <c r="N25" s="14"/>
      <c r="O25" s="16"/>
      <c r="P25" s="15"/>
      <c r="Q25" s="14"/>
      <c r="R25" s="15"/>
    </row>
    <row r="26" spans="2:18" ht="15.75" thickTop="1" x14ac:dyDescent="0.25">
      <c r="B26" s="66" t="s">
        <v>26</v>
      </c>
      <c r="C26" s="4" t="s">
        <v>10</v>
      </c>
      <c r="D26" s="74">
        <v>82</v>
      </c>
      <c r="E26" s="78">
        <v>54.304635761589402</v>
      </c>
      <c r="F26" s="10"/>
      <c r="G26" s="25">
        <v>36</v>
      </c>
      <c r="H26" s="19">
        <v>46.2</v>
      </c>
      <c r="I26" s="18">
        <v>10</v>
      </c>
      <c r="J26" s="18">
        <v>12.8</v>
      </c>
      <c r="K26" s="25">
        <v>1</v>
      </c>
      <c r="L26" s="19">
        <v>1.2</v>
      </c>
      <c r="M26" s="18">
        <v>16</v>
      </c>
      <c r="N26" s="18">
        <v>19.8</v>
      </c>
      <c r="O26" s="48">
        <v>23</v>
      </c>
      <c r="P26" s="49">
        <v>28.04878048780488</v>
      </c>
      <c r="Q26" s="18"/>
      <c r="R26" s="19"/>
    </row>
    <row r="27" spans="2:18" x14ac:dyDescent="0.25">
      <c r="B27" s="67"/>
      <c r="C27" s="63" t="s">
        <v>23</v>
      </c>
      <c r="D27" s="75">
        <v>12</v>
      </c>
      <c r="E27" s="79">
        <v>7.9470198675496695</v>
      </c>
      <c r="F27" s="10"/>
      <c r="G27" s="85"/>
      <c r="H27" s="12"/>
      <c r="I27" s="13"/>
      <c r="J27" s="13"/>
      <c r="K27" s="23"/>
      <c r="L27" s="12"/>
      <c r="M27" s="13"/>
      <c r="N27" s="13"/>
      <c r="O27" s="23"/>
      <c r="P27" s="12"/>
      <c r="Q27" s="13"/>
      <c r="R27" s="12"/>
    </row>
    <row r="28" spans="2:18" x14ac:dyDescent="0.25">
      <c r="B28" s="67"/>
      <c r="C28" s="63" t="s">
        <v>11</v>
      </c>
      <c r="D28" s="75">
        <v>30</v>
      </c>
      <c r="E28" s="79">
        <v>19.867549668874172</v>
      </c>
      <c r="F28" s="10"/>
      <c r="G28" s="85">
        <v>28</v>
      </c>
      <c r="H28" s="12">
        <v>100</v>
      </c>
      <c r="I28" s="13"/>
      <c r="J28" s="13"/>
      <c r="K28" s="23">
        <v>10</v>
      </c>
      <c r="L28" s="12">
        <v>33.299999999999997</v>
      </c>
      <c r="M28" s="13">
        <v>2</v>
      </c>
      <c r="N28" s="13">
        <v>7.4</v>
      </c>
      <c r="O28" s="23"/>
      <c r="P28" s="12"/>
      <c r="Q28" s="13"/>
      <c r="R28" s="12"/>
    </row>
    <row r="29" spans="2:18" x14ac:dyDescent="0.25">
      <c r="B29" s="67"/>
      <c r="C29" s="63" t="s">
        <v>12</v>
      </c>
      <c r="D29" s="75">
        <v>11</v>
      </c>
      <c r="E29" s="79">
        <v>7.2847682119205297</v>
      </c>
      <c r="F29" s="10"/>
      <c r="G29" s="85">
        <v>7</v>
      </c>
      <c r="H29" s="12">
        <v>100</v>
      </c>
      <c r="I29" s="13"/>
      <c r="J29" s="13"/>
      <c r="K29" s="23">
        <v>9</v>
      </c>
      <c r="L29" s="12">
        <v>90</v>
      </c>
      <c r="M29" s="13"/>
      <c r="N29" s="13"/>
      <c r="O29" s="23"/>
      <c r="P29" s="12"/>
      <c r="Q29" s="13"/>
      <c r="R29" s="12"/>
    </row>
    <row r="30" spans="2:18" x14ac:dyDescent="0.25">
      <c r="B30" s="67"/>
      <c r="C30" s="63" t="s">
        <v>13</v>
      </c>
      <c r="D30" s="75">
        <v>4</v>
      </c>
      <c r="E30" s="79">
        <v>2.6490066225165565</v>
      </c>
      <c r="F30" s="10"/>
      <c r="G30" s="85"/>
      <c r="H30" s="12"/>
      <c r="I30" s="13"/>
      <c r="J30" s="13"/>
      <c r="K30" s="23"/>
      <c r="L30" s="12"/>
      <c r="M30" s="13"/>
      <c r="N30" s="13"/>
      <c r="O30" s="23"/>
      <c r="P30" s="12"/>
      <c r="Q30" s="13"/>
      <c r="R30" s="12"/>
    </row>
    <row r="31" spans="2:18" x14ac:dyDescent="0.25">
      <c r="B31" s="67"/>
      <c r="C31" s="63" t="s">
        <v>21</v>
      </c>
      <c r="D31" s="75">
        <v>1</v>
      </c>
      <c r="E31" s="79">
        <v>0.66225165562913912</v>
      </c>
      <c r="F31" s="10"/>
      <c r="G31" s="85"/>
      <c r="H31" s="12"/>
      <c r="I31" s="13"/>
      <c r="J31" s="13"/>
      <c r="K31" s="23"/>
      <c r="L31" s="12"/>
      <c r="M31" s="13"/>
      <c r="N31" s="13"/>
      <c r="O31" s="23"/>
      <c r="P31" s="12"/>
      <c r="Q31" s="13"/>
      <c r="R31" s="12"/>
    </row>
    <row r="32" spans="2:18" x14ac:dyDescent="0.25">
      <c r="B32" s="67"/>
      <c r="C32" s="63" t="s">
        <v>15</v>
      </c>
      <c r="D32" s="75">
        <v>7</v>
      </c>
      <c r="E32" s="79">
        <v>4.6357615894039732</v>
      </c>
      <c r="F32" s="10"/>
      <c r="G32" s="85"/>
      <c r="H32" s="12"/>
      <c r="I32" s="13"/>
      <c r="J32" s="13"/>
      <c r="K32" s="23">
        <v>1</v>
      </c>
      <c r="L32" s="12">
        <v>16.7</v>
      </c>
      <c r="M32" s="13"/>
      <c r="N32" s="13"/>
      <c r="O32" s="23"/>
      <c r="P32" s="12"/>
      <c r="Q32" s="13"/>
      <c r="R32" s="12"/>
    </row>
    <row r="33" spans="2:18" x14ac:dyDescent="0.25">
      <c r="B33" s="67"/>
      <c r="C33" s="63" t="s">
        <v>20</v>
      </c>
      <c r="D33" s="75">
        <v>1</v>
      </c>
      <c r="E33" s="79">
        <v>0.66225165562913912</v>
      </c>
      <c r="F33" s="10"/>
      <c r="G33" s="85"/>
      <c r="H33" s="12"/>
      <c r="I33" s="13"/>
      <c r="J33" s="13"/>
      <c r="K33" s="23"/>
      <c r="L33" s="12"/>
      <c r="M33" s="13"/>
      <c r="N33" s="13"/>
      <c r="O33" s="23"/>
      <c r="P33" s="12"/>
      <c r="Q33" s="13"/>
      <c r="R33" s="12"/>
    </row>
    <row r="34" spans="2:18" x14ac:dyDescent="0.25">
      <c r="B34" s="67"/>
      <c r="C34" s="63" t="s">
        <v>19</v>
      </c>
      <c r="D34" s="75">
        <v>2</v>
      </c>
      <c r="E34" s="79">
        <v>1.3245033112582782</v>
      </c>
      <c r="F34" s="10"/>
      <c r="G34" s="85"/>
      <c r="H34" s="12"/>
      <c r="I34" s="13"/>
      <c r="J34" s="13"/>
      <c r="K34" s="23"/>
      <c r="L34" s="12"/>
      <c r="M34" s="13"/>
      <c r="N34" s="13"/>
      <c r="O34" s="23"/>
      <c r="P34" s="12"/>
      <c r="Q34" s="13"/>
      <c r="R34" s="12"/>
    </row>
    <row r="35" spans="2:18" x14ac:dyDescent="0.25">
      <c r="B35" s="67"/>
      <c r="C35" s="63" t="s">
        <v>16</v>
      </c>
      <c r="D35" s="75">
        <v>1</v>
      </c>
      <c r="E35" s="79">
        <v>0.66225165562913912</v>
      </c>
      <c r="F35" s="10"/>
      <c r="G35" s="85">
        <v>1</v>
      </c>
      <c r="H35" s="12">
        <v>100</v>
      </c>
      <c r="I35" s="13"/>
      <c r="J35" s="13"/>
      <c r="K35" s="23"/>
      <c r="L35" s="12"/>
      <c r="M35" s="13"/>
      <c r="N35" s="13"/>
      <c r="O35" s="23"/>
      <c r="P35" s="12"/>
      <c r="Q35" s="13"/>
      <c r="R35" s="12"/>
    </row>
    <row r="36" spans="2:18" ht="15.75" thickBot="1" x14ac:dyDescent="0.3">
      <c r="B36" s="68"/>
      <c r="C36" s="64" t="s">
        <v>17</v>
      </c>
      <c r="D36" s="77">
        <v>151</v>
      </c>
      <c r="E36" s="81">
        <v>100</v>
      </c>
      <c r="F36" s="10"/>
      <c r="G36" s="28"/>
      <c r="H36" s="27"/>
      <c r="I36" s="26"/>
      <c r="J36" s="26"/>
      <c r="K36" s="28"/>
      <c r="L36" s="27"/>
      <c r="M36" s="26"/>
      <c r="N36" s="26"/>
      <c r="O36" s="28"/>
      <c r="P36" s="27"/>
      <c r="Q36" s="26"/>
      <c r="R36" s="27"/>
    </row>
    <row r="37" spans="2:18" ht="16.5" thickTop="1" x14ac:dyDescent="0.25">
      <c r="B37" s="66" t="s">
        <v>17</v>
      </c>
      <c r="C37" s="4" t="s">
        <v>10</v>
      </c>
      <c r="D37" s="71">
        <f t="shared" ref="D37:D42" si="0">SUM(D5,D16,D26)</f>
        <v>181</v>
      </c>
      <c r="E37" s="82">
        <f t="shared" ref="E37:E42" si="1">(D37/$D$48)*100</f>
        <v>56.037151702786382</v>
      </c>
      <c r="F37" s="29"/>
      <c r="G37" s="87">
        <f t="shared" ref="G37:G42" si="2">SUM(G5,G16,G26)</f>
        <v>66</v>
      </c>
      <c r="H37" s="30">
        <f>(G37/$G$48)*100</f>
        <v>46.478873239436616</v>
      </c>
      <c r="I37" s="31">
        <f t="shared" ref="I37:I42" si="3">SUM(I5,I16,I26)</f>
        <v>14</v>
      </c>
      <c r="J37" s="32">
        <f>(I37/$I$48)*100</f>
        <v>93.333333333333329</v>
      </c>
      <c r="K37" s="25">
        <f t="shared" ref="K37:K38" si="4">SUM(K5,K16,K26)</f>
        <v>1</v>
      </c>
      <c r="L37" s="33">
        <f>(K37/$K$48)*100</f>
        <v>2.2222222222222223</v>
      </c>
      <c r="M37" s="18">
        <f t="shared" ref="M37:M42" si="5">SUM(M5,M16,M26)</f>
        <v>27</v>
      </c>
      <c r="N37" s="32">
        <f t="shared" ref="N37:N48" si="6">(M37/$M$48)*100</f>
        <v>61.363636363636367</v>
      </c>
      <c r="O37" s="25">
        <f t="shared" ref="O37:O42" si="7">SUM(O5,O16,O26)</f>
        <v>47</v>
      </c>
      <c r="P37" s="33">
        <f t="shared" ref="P37:P48" si="8">(O37/$O$48)*100</f>
        <v>95.918367346938766</v>
      </c>
      <c r="Q37" s="18">
        <f t="shared" ref="Q37:Q42" si="9">SUM(Q5,Q16,Q26)</f>
        <v>1</v>
      </c>
      <c r="R37" s="33">
        <f t="shared" ref="R37:R48" si="10">(Q37/$Q$48)*100</f>
        <v>100</v>
      </c>
    </row>
    <row r="38" spans="2:18" ht="15.75" x14ac:dyDescent="0.25">
      <c r="B38" s="67"/>
      <c r="C38" s="63" t="s">
        <v>23</v>
      </c>
      <c r="D38" s="72">
        <f t="shared" si="0"/>
        <v>16</v>
      </c>
      <c r="E38" s="83">
        <f t="shared" si="1"/>
        <v>4.9535603715170282</v>
      </c>
      <c r="F38" s="34"/>
      <c r="G38" s="88">
        <f t="shared" si="2"/>
        <v>0</v>
      </c>
      <c r="H38" s="35">
        <f t="shared" ref="H38:H48" si="11">(G38/$G$48)*100</f>
        <v>0</v>
      </c>
      <c r="I38" s="36">
        <f t="shared" si="3"/>
        <v>0</v>
      </c>
      <c r="J38" s="37">
        <f t="shared" ref="J38:J47" si="12">(I38/$G$48)*100</f>
        <v>0</v>
      </c>
      <c r="K38" s="23">
        <f t="shared" si="4"/>
        <v>0</v>
      </c>
      <c r="L38" s="38">
        <f t="shared" ref="L38:L48" si="13">(K38/$K$48)*100</f>
        <v>0</v>
      </c>
      <c r="M38" s="11">
        <f t="shared" si="5"/>
        <v>0</v>
      </c>
      <c r="N38" s="37">
        <f t="shared" si="6"/>
        <v>0</v>
      </c>
      <c r="O38" s="23">
        <f t="shared" si="7"/>
        <v>0</v>
      </c>
      <c r="P38" s="38">
        <f t="shared" si="8"/>
        <v>0</v>
      </c>
      <c r="Q38" s="11">
        <f t="shared" si="9"/>
        <v>0</v>
      </c>
      <c r="R38" s="38">
        <f t="shared" si="10"/>
        <v>0</v>
      </c>
    </row>
    <row r="39" spans="2:18" ht="15.75" x14ac:dyDescent="0.25">
      <c r="B39" s="67"/>
      <c r="C39" s="63" t="s">
        <v>11</v>
      </c>
      <c r="D39" s="72">
        <f t="shared" si="0"/>
        <v>71</v>
      </c>
      <c r="E39" s="83">
        <f t="shared" si="1"/>
        <v>21.981424148606813</v>
      </c>
      <c r="F39" s="34"/>
      <c r="G39" s="88">
        <f t="shared" si="2"/>
        <v>65</v>
      </c>
      <c r="H39" s="35">
        <f t="shared" si="11"/>
        <v>45.774647887323944</v>
      </c>
      <c r="I39" s="36">
        <f t="shared" si="3"/>
        <v>0</v>
      </c>
      <c r="J39" s="37">
        <f t="shared" si="12"/>
        <v>0</v>
      </c>
      <c r="K39" s="23">
        <f>SUM(K7,K18,K28)</f>
        <v>20</v>
      </c>
      <c r="L39" s="38">
        <f t="shared" si="13"/>
        <v>44.444444444444443</v>
      </c>
      <c r="M39" s="11">
        <f t="shared" si="5"/>
        <v>14</v>
      </c>
      <c r="N39" s="37">
        <f t="shared" si="6"/>
        <v>31.818181818181817</v>
      </c>
      <c r="O39" s="23">
        <f t="shared" si="7"/>
        <v>2</v>
      </c>
      <c r="P39" s="38">
        <f t="shared" si="8"/>
        <v>4.0816326530612246</v>
      </c>
      <c r="Q39" s="11">
        <f t="shared" si="9"/>
        <v>0</v>
      </c>
      <c r="R39" s="50">
        <f t="shared" si="10"/>
        <v>0</v>
      </c>
    </row>
    <row r="40" spans="2:18" ht="15.75" x14ac:dyDescent="0.25">
      <c r="B40" s="67"/>
      <c r="C40" s="63" t="s">
        <v>12</v>
      </c>
      <c r="D40" s="72">
        <f t="shared" si="0"/>
        <v>23</v>
      </c>
      <c r="E40" s="83">
        <f t="shared" si="1"/>
        <v>7.1207430340557281</v>
      </c>
      <c r="F40" s="34"/>
      <c r="G40" s="88">
        <f t="shared" si="2"/>
        <v>8</v>
      </c>
      <c r="H40" s="35">
        <f t="shared" si="11"/>
        <v>5.6338028169014089</v>
      </c>
      <c r="I40" s="36">
        <f t="shared" si="3"/>
        <v>1</v>
      </c>
      <c r="J40" s="37">
        <f>(I40/$I$48)*100</f>
        <v>6.666666666666667</v>
      </c>
      <c r="K40" s="23">
        <f t="shared" ref="K40:K42" si="14">SUM(K8,K19,K29)</f>
        <v>19</v>
      </c>
      <c r="L40" s="38">
        <f t="shared" si="13"/>
        <v>42.222222222222221</v>
      </c>
      <c r="M40" s="11">
        <f t="shared" si="5"/>
        <v>1</v>
      </c>
      <c r="N40" s="37">
        <f t="shared" si="6"/>
        <v>2.2727272727272729</v>
      </c>
      <c r="O40" s="23">
        <f t="shared" si="7"/>
        <v>0</v>
      </c>
      <c r="P40" s="38">
        <f t="shared" si="8"/>
        <v>0</v>
      </c>
      <c r="Q40" s="11">
        <f t="shared" si="9"/>
        <v>0</v>
      </c>
      <c r="R40" s="50">
        <f t="shared" si="10"/>
        <v>0</v>
      </c>
    </row>
    <row r="41" spans="2:18" ht="15.75" x14ac:dyDescent="0.25">
      <c r="B41" s="67"/>
      <c r="C41" s="63" t="s">
        <v>13</v>
      </c>
      <c r="D41" s="72">
        <f t="shared" si="0"/>
        <v>7</v>
      </c>
      <c r="E41" s="83">
        <f t="shared" si="1"/>
        <v>2.1671826625386998</v>
      </c>
      <c r="F41" s="34"/>
      <c r="G41" s="88">
        <f t="shared" si="2"/>
        <v>0</v>
      </c>
      <c r="H41" s="35">
        <f t="shared" si="11"/>
        <v>0</v>
      </c>
      <c r="I41" s="36">
        <f t="shared" si="3"/>
        <v>0</v>
      </c>
      <c r="J41" s="37">
        <f t="shared" si="12"/>
        <v>0</v>
      </c>
      <c r="K41" s="23">
        <f t="shared" si="14"/>
        <v>0</v>
      </c>
      <c r="L41" s="38">
        <f t="shared" si="13"/>
        <v>0</v>
      </c>
      <c r="M41" s="11">
        <f t="shared" si="5"/>
        <v>0</v>
      </c>
      <c r="N41" s="37">
        <f t="shared" si="6"/>
        <v>0</v>
      </c>
      <c r="O41" s="23">
        <f t="shared" si="7"/>
        <v>0</v>
      </c>
      <c r="P41" s="38">
        <f t="shared" si="8"/>
        <v>0</v>
      </c>
      <c r="Q41" s="11">
        <f t="shared" si="9"/>
        <v>0</v>
      </c>
      <c r="R41" s="50">
        <f t="shared" si="10"/>
        <v>0</v>
      </c>
    </row>
    <row r="42" spans="2:18" ht="15.75" x14ac:dyDescent="0.25">
      <c r="B42" s="67"/>
      <c r="C42" s="63" t="s">
        <v>21</v>
      </c>
      <c r="D42" s="72">
        <f t="shared" si="0"/>
        <v>3</v>
      </c>
      <c r="E42" s="83">
        <f t="shared" si="1"/>
        <v>0.92879256965944268</v>
      </c>
      <c r="F42" s="34"/>
      <c r="G42" s="88">
        <f t="shared" si="2"/>
        <v>0</v>
      </c>
      <c r="H42" s="35">
        <f t="shared" si="11"/>
        <v>0</v>
      </c>
      <c r="I42" s="36">
        <f t="shared" si="3"/>
        <v>0</v>
      </c>
      <c r="J42" s="37">
        <f t="shared" si="12"/>
        <v>0</v>
      </c>
      <c r="K42" s="23">
        <f t="shared" si="14"/>
        <v>0</v>
      </c>
      <c r="L42" s="38">
        <f t="shared" si="13"/>
        <v>0</v>
      </c>
      <c r="M42" s="11">
        <f t="shared" si="5"/>
        <v>0</v>
      </c>
      <c r="N42" s="37">
        <f t="shared" si="6"/>
        <v>0</v>
      </c>
      <c r="O42" s="23">
        <f t="shared" si="7"/>
        <v>0</v>
      </c>
      <c r="P42" s="38">
        <f t="shared" si="8"/>
        <v>0</v>
      </c>
      <c r="Q42" s="11">
        <f t="shared" si="9"/>
        <v>0</v>
      </c>
      <c r="R42" s="50">
        <f t="shared" si="10"/>
        <v>0</v>
      </c>
    </row>
    <row r="43" spans="2:18" ht="15.75" x14ac:dyDescent="0.25">
      <c r="B43" s="67"/>
      <c r="C43" s="63" t="s">
        <v>14</v>
      </c>
      <c r="D43" s="72">
        <f>D11</f>
        <v>1</v>
      </c>
      <c r="E43" s="83">
        <f>E11</f>
        <v>1.7543859649122806</v>
      </c>
      <c r="F43" s="34"/>
      <c r="G43" s="88">
        <f>G11</f>
        <v>0</v>
      </c>
      <c r="H43" s="35">
        <f t="shared" si="11"/>
        <v>0</v>
      </c>
      <c r="I43" s="36">
        <f t="shared" ref="I43" si="15">I11</f>
        <v>0</v>
      </c>
      <c r="J43" s="37">
        <f t="shared" si="12"/>
        <v>0</v>
      </c>
      <c r="K43" s="23">
        <f t="shared" ref="K43" si="16">K11</f>
        <v>0</v>
      </c>
      <c r="L43" s="38">
        <f t="shared" si="13"/>
        <v>0</v>
      </c>
      <c r="M43" s="11">
        <f t="shared" ref="M43" si="17">M11</f>
        <v>0</v>
      </c>
      <c r="N43" s="37">
        <f t="shared" si="6"/>
        <v>0</v>
      </c>
      <c r="O43" s="23">
        <f t="shared" ref="O43" si="18">O11</f>
        <v>0</v>
      </c>
      <c r="P43" s="38">
        <f t="shared" si="8"/>
        <v>0</v>
      </c>
      <c r="Q43" s="11">
        <f t="shared" ref="Q43" si="19">Q11</f>
        <v>0</v>
      </c>
      <c r="R43" s="50">
        <f t="shared" si="10"/>
        <v>0</v>
      </c>
    </row>
    <row r="44" spans="2:18" ht="15.75" x14ac:dyDescent="0.25">
      <c r="B44" s="67"/>
      <c r="C44" s="63" t="s">
        <v>15</v>
      </c>
      <c r="D44" s="72">
        <f>SUM(D12,D22,D32)</f>
        <v>12</v>
      </c>
      <c r="E44" s="83">
        <f>(D44/$D$48)*100</f>
        <v>3.7151702786377707</v>
      </c>
      <c r="F44" s="34"/>
      <c r="G44" s="88">
        <f>SUM(G12,G22,G32)</f>
        <v>0</v>
      </c>
      <c r="H44" s="35">
        <f t="shared" si="11"/>
        <v>0</v>
      </c>
      <c r="I44" s="36">
        <f t="shared" ref="I44" si="20">SUM(I12,I22,I32)</f>
        <v>0</v>
      </c>
      <c r="J44" s="37">
        <f t="shared" si="12"/>
        <v>0</v>
      </c>
      <c r="K44" s="23">
        <f t="shared" ref="K44" si="21">SUM(K12,K22,K32)</f>
        <v>5</v>
      </c>
      <c r="L44" s="38">
        <f t="shared" si="13"/>
        <v>11.111111111111111</v>
      </c>
      <c r="M44" s="11">
        <f t="shared" ref="M44" si="22">SUM(M12,M22,M32)</f>
        <v>2</v>
      </c>
      <c r="N44" s="37">
        <f t="shared" si="6"/>
        <v>4.5454545454545459</v>
      </c>
      <c r="O44" s="23">
        <f t="shared" ref="O44" si="23">SUM(O12,O22,O32)</f>
        <v>0</v>
      </c>
      <c r="P44" s="38">
        <f t="shared" si="8"/>
        <v>0</v>
      </c>
      <c r="Q44" s="11">
        <f t="shared" ref="Q44" si="24">SUM(Q12,Q22,Q32)</f>
        <v>0</v>
      </c>
      <c r="R44" s="50">
        <f t="shared" si="10"/>
        <v>0</v>
      </c>
    </row>
    <row r="45" spans="2:18" ht="15.75" x14ac:dyDescent="0.25">
      <c r="B45" s="67"/>
      <c r="C45" s="63" t="s">
        <v>20</v>
      </c>
      <c r="D45" s="72">
        <f>SUM(D13,D33)</f>
        <v>2</v>
      </c>
      <c r="E45" s="83">
        <f>(D45/$D$48)*100</f>
        <v>0.61919504643962853</v>
      </c>
      <c r="F45" s="34"/>
      <c r="G45" s="88">
        <f>SUM(G13,G33)</f>
        <v>0</v>
      </c>
      <c r="H45" s="35">
        <f t="shared" si="11"/>
        <v>0</v>
      </c>
      <c r="I45" s="36">
        <f t="shared" ref="I45" si="25">SUM(I13,I33)</f>
        <v>0</v>
      </c>
      <c r="J45" s="37">
        <f t="shared" si="12"/>
        <v>0</v>
      </c>
      <c r="K45" s="23">
        <f t="shared" ref="K45" si="26">SUM(K13,K33)</f>
        <v>0</v>
      </c>
      <c r="L45" s="38">
        <f t="shared" si="13"/>
        <v>0</v>
      </c>
      <c r="M45" s="11">
        <f t="shared" ref="M45" si="27">SUM(M13,M33)</f>
        <v>0</v>
      </c>
      <c r="N45" s="37">
        <f t="shared" si="6"/>
        <v>0</v>
      </c>
      <c r="O45" s="23">
        <f t="shared" ref="O45" si="28">SUM(O13,O33)</f>
        <v>0</v>
      </c>
      <c r="P45" s="38">
        <f t="shared" si="8"/>
        <v>0</v>
      </c>
      <c r="Q45" s="11">
        <f t="shared" ref="Q45" si="29">SUM(Q13,Q33)</f>
        <v>0</v>
      </c>
      <c r="R45" s="50">
        <f t="shared" si="10"/>
        <v>0</v>
      </c>
    </row>
    <row r="46" spans="2:18" ht="15.75" x14ac:dyDescent="0.25">
      <c r="B46" s="67"/>
      <c r="C46" s="63" t="s">
        <v>19</v>
      </c>
      <c r="D46" s="72">
        <f>SUM(D34)</f>
        <v>2</v>
      </c>
      <c r="E46" s="83">
        <f>(D46/$D$48)*100</f>
        <v>0.61919504643962853</v>
      </c>
      <c r="F46" s="34"/>
      <c r="G46" s="88">
        <f>SUM(G34)</f>
        <v>0</v>
      </c>
      <c r="H46" s="35">
        <f t="shared" si="11"/>
        <v>0</v>
      </c>
      <c r="I46" s="36">
        <f t="shared" ref="I46" si="30">SUM(I34)</f>
        <v>0</v>
      </c>
      <c r="J46" s="37">
        <f t="shared" si="12"/>
        <v>0</v>
      </c>
      <c r="K46" s="23">
        <f t="shared" ref="K46" si="31">SUM(K34)</f>
        <v>0</v>
      </c>
      <c r="L46" s="38">
        <f t="shared" si="13"/>
        <v>0</v>
      </c>
      <c r="M46" s="11">
        <f t="shared" ref="M46" si="32">SUM(M34)</f>
        <v>0</v>
      </c>
      <c r="N46" s="37">
        <f t="shared" si="6"/>
        <v>0</v>
      </c>
      <c r="O46" s="23">
        <f t="shared" ref="O46" si="33">SUM(O34)</f>
        <v>0</v>
      </c>
      <c r="P46" s="38">
        <f t="shared" si="8"/>
        <v>0</v>
      </c>
      <c r="Q46" s="11">
        <f t="shared" ref="Q46" si="34">SUM(Q34)</f>
        <v>0</v>
      </c>
      <c r="R46" s="50">
        <f t="shared" si="10"/>
        <v>0</v>
      </c>
    </row>
    <row r="47" spans="2:18" ht="15.75" x14ac:dyDescent="0.25">
      <c r="B47" s="67"/>
      <c r="C47" s="63" t="s">
        <v>22</v>
      </c>
      <c r="D47" s="72">
        <f>SUM(D14,D24,D35)</f>
        <v>4</v>
      </c>
      <c r="E47" s="83">
        <f>(D47/$D$48)*100</f>
        <v>1.2383900928792571</v>
      </c>
      <c r="F47" s="34"/>
      <c r="G47" s="88">
        <f>SUM(G14,G24,G35)</f>
        <v>3</v>
      </c>
      <c r="H47" s="35">
        <f t="shared" si="11"/>
        <v>2.112676056338028</v>
      </c>
      <c r="I47" s="36">
        <f t="shared" ref="I47" si="35">SUM(I14,I24,I35)</f>
        <v>0</v>
      </c>
      <c r="J47" s="37">
        <f t="shared" si="12"/>
        <v>0</v>
      </c>
      <c r="K47" s="23">
        <f t="shared" ref="K47" si="36">SUM(K14,K24,K35)</f>
        <v>0</v>
      </c>
      <c r="L47" s="38">
        <f t="shared" si="13"/>
        <v>0</v>
      </c>
      <c r="M47" s="11">
        <f t="shared" ref="M47" si="37">SUM(M14,M24,M35)</f>
        <v>0</v>
      </c>
      <c r="N47" s="37">
        <f t="shared" si="6"/>
        <v>0</v>
      </c>
      <c r="O47" s="23">
        <f t="shared" ref="O47" si="38">SUM(O14,O24,O35)</f>
        <v>0</v>
      </c>
      <c r="P47" s="38">
        <f t="shared" si="8"/>
        <v>0</v>
      </c>
      <c r="Q47" s="11">
        <f t="shared" ref="Q47" si="39">SUM(Q14,Q24,Q35)</f>
        <v>0</v>
      </c>
      <c r="R47" s="50">
        <f t="shared" si="10"/>
        <v>0</v>
      </c>
    </row>
    <row r="48" spans="2:18" ht="15.75" thickBot="1" x14ac:dyDescent="0.3">
      <c r="B48" s="68"/>
      <c r="C48" s="64" t="s">
        <v>17</v>
      </c>
      <c r="D48" s="73">
        <f>SUM(D15,D25,D36)</f>
        <v>323</v>
      </c>
      <c r="E48" s="84">
        <f>(D48/$D$48)*100</f>
        <v>100</v>
      </c>
      <c r="F48" s="39"/>
      <c r="G48" s="89">
        <f>SUM(G37:G47)</f>
        <v>142</v>
      </c>
      <c r="H48" s="40">
        <f t="shared" si="11"/>
        <v>100</v>
      </c>
      <c r="I48" s="41">
        <f t="shared" ref="I48" si="40">SUM(I37:I47)</f>
        <v>15</v>
      </c>
      <c r="J48" s="42">
        <f>(I48/$I$48)*100</f>
        <v>100</v>
      </c>
      <c r="K48" s="43">
        <f t="shared" ref="K48" si="41">SUM(K37:K47)</f>
        <v>45</v>
      </c>
      <c r="L48" s="40">
        <f t="shared" si="13"/>
        <v>100</v>
      </c>
      <c r="M48" s="41">
        <f t="shared" ref="M48" si="42">SUM(M37:M47)</f>
        <v>44</v>
      </c>
      <c r="N48" s="42">
        <f t="shared" si="6"/>
        <v>100</v>
      </c>
      <c r="O48" s="43">
        <f t="shared" ref="O48" si="43">SUM(O37:O47)</f>
        <v>49</v>
      </c>
      <c r="P48" s="40">
        <f t="shared" si="8"/>
        <v>100</v>
      </c>
      <c r="Q48" s="41">
        <f t="shared" ref="Q48" si="44">SUM(Q37:Q47)</f>
        <v>1</v>
      </c>
      <c r="R48" s="40">
        <f t="shared" si="10"/>
        <v>100</v>
      </c>
    </row>
    <row r="49" ht="15.75" thickTop="1" x14ac:dyDescent="0.25"/>
  </sheetData>
  <mergeCells count="12">
    <mergeCell ref="B5:B15"/>
    <mergeCell ref="B16:B25"/>
    <mergeCell ref="B26:B36"/>
    <mergeCell ref="B37:B48"/>
    <mergeCell ref="B2:E2"/>
    <mergeCell ref="G2:R2"/>
    <mergeCell ref="G4:H4"/>
    <mergeCell ref="I4:J4"/>
    <mergeCell ref="K4:L4"/>
    <mergeCell ref="M4:N4"/>
    <mergeCell ref="O4:P4"/>
    <mergeCell ref="Q4:R4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de631a7-e12a-47ff-b5ad-541b82ec57a7}" enabled="1" method="Privileged" siteId="{8903a443-af33-4ed4-acf5-ee613bcb2f59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hrich, Alan P CIV DHA TRIPLER AMC (USA)</dc:creator>
  <cp:lastModifiedBy>Gehrich, Alan P CIV DHA TRIPLER AMC (USA)</cp:lastModifiedBy>
  <dcterms:created xsi:type="dcterms:W3CDTF">2026-03-16T22:26:08Z</dcterms:created>
  <dcterms:modified xsi:type="dcterms:W3CDTF">2026-03-24T02:17:13Z</dcterms:modified>
</cp:coreProperties>
</file>